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yrivera/Documents/MIT/Research_Papers/Palau_Microsat_Paper/Drafts/Comms_Bio_submission/Revision/Revision_2/"/>
    </mc:Choice>
  </mc:AlternateContent>
  <xr:revisionPtr revIDLastSave="0" documentId="13_ncr:1_{255E0DB0-D8BF-7240-9F89-6918486635AF}" xr6:coauthVersionLast="47" xr6:coauthVersionMax="47" xr10:uidLastSave="{00000000-0000-0000-0000-000000000000}"/>
  <bookViews>
    <workbookView xWindow="760" yWindow="500" windowWidth="28040" windowHeight="15920" xr2:uid="{03D37985-ECCE-544E-8D11-368510CB5BC0}"/>
  </bookViews>
  <sheets>
    <sheet name="Fst_RAD" sheetId="1" r:id="rId1"/>
    <sheet name="Fst_Msa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7" i="3" l="1"/>
  <c r="N37" i="3"/>
  <c r="N35" i="3"/>
  <c r="N30" i="3"/>
  <c r="N29" i="3"/>
  <c r="N19" i="3"/>
  <c r="N18" i="3"/>
  <c r="N8" i="3"/>
  <c r="N7" i="3"/>
  <c r="N6" i="3"/>
  <c r="M30" i="1"/>
  <c r="M29" i="1"/>
  <c r="M28" i="1"/>
  <c r="M17" i="1"/>
  <c r="M19" i="1"/>
  <c r="M18" i="1"/>
  <c r="M8" i="1"/>
  <c r="M7" i="1"/>
  <c r="M6" i="1"/>
</calcChain>
</file>

<file path=xl/sharedStrings.xml><?xml version="1.0" encoding="utf-8"?>
<sst xmlns="http://schemas.openxmlformats.org/spreadsheetml/2006/main" count="153" uniqueCount="25">
  <si>
    <t>Drop_Off</t>
  </si>
  <si>
    <t>Helen</t>
  </si>
  <si>
    <t>Kayangel</t>
  </si>
  <si>
    <t>Mecherchar_Channel</t>
  </si>
  <si>
    <t>Mecherchar</t>
  </si>
  <si>
    <t>Ngelsible</t>
  </si>
  <si>
    <t>Ngermid</t>
  </si>
  <si>
    <t>Outer_Taoch</t>
  </si>
  <si>
    <t>Risong</t>
  </si>
  <si>
    <t>Taoch</t>
  </si>
  <si>
    <t>Ngerchelong</t>
  </si>
  <si>
    <t>NaN</t>
  </si>
  <si>
    <t>LB Lineage</t>
  </si>
  <si>
    <t># Individuals</t>
  </si>
  <si>
    <t>DB Lineage</t>
  </si>
  <si>
    <t>PI lineage</t>
  </si>
  <si>
    <t>RD Lineage</t>
  </si>
  <si>
    <t>Ngerdiluches</t>
  </si>
  <si>
    <t>Melekeok</t>
  </si>
  <si>
    <t>PI Lineage</t>
  </si>
  <si>
    <t xml:space="preserve">average Fst between Rock Island Sites </t>
  </si>
  <si>
    <t xml:space="preserve">Average Fst between OR Sites </t>
  </si>
  <si>
    <t xml:space="preserve">Average Fst between OR-RI Sites </t>
  </si>
  <si>
    <t>-</t>
  </si>
  <si>
    <t>Sites where N&lt;5 are highlighted in red as pairwise Fst comparisons are unrel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86456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/>
    <xf numFmtId="0" fontId="0" fillId="3" borderId="0" xfId="0" applyFill="1"/>
    <xf numFmtId="164" fontId="3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6456"/>
      <color rgb="FF9148FF"/>
      <color rgb="FFC9D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EA996-87C5-DE4D-8ED3-C55C3989B086}">
  <dimension ref="A1:M38"/>
  <sheetViews>
    <sheetView tabSelected="1" workbookViewId="0">
      <selection activeCell="C15" sqref="C15"/>
    </sheetView>
  </sheetViews>
  <sheetFormatPr baseColWidth="10" defaultRowHeight="16" x14ac:dyDescent="0.2"/>
  <cols>
    <col min="1" max="1" width="13.83203125" style="3" customWidth="1"/>
    <col min="2" max="2" width="20.6640625" customWidth="1"/>
    <col min="3" max="3" width="13.83203125" customWidth="1"/>
    <col min="4" max="4" width="13" customWidth="1"/>
    <col min="5" max="5" width="18.5" customWidth="1"/>
    <col min="6" max="6" width="19.6640625" customWidth="1"/>
    <col min="7" max="7" width="11.6640625" customWidth="1"/>
    <col min="8" max="8" width="11.83203125" customWidth="1"/>
    <col min="9" max="9" width="12.1640625" customWidth="1"/>
    <col min="10" max="10" width="14.1640625" customWidth="1"/>
    <col min="11" max="11" width="12.6640625" bestFit="1" customWidth="1"/>
    <col min="12" max="12" width="33.6640625" bestFit="1" customWidth="1"/>
  </cols>
  <sheetData>
    <row r="1" spans="1:13" ht="23" customHeight="1" x14ac:dyDescent="0.2">
      <c r="A1" s="10"/>
      <c r="B1" s="11" t="s">
        <v>24</v>
      </c>
      <c r="C1" s="12"/>
      <c r="D1" s="12"/>
      <c r="E1" s="12"/>
      <c r="F1" s="12"/>
      <c r="G1" s="12"/>
      <c r="H1" s="12"/>
      <c r="I1" s="12"/>
      <c r="J1" s="12"/>
      <c r="K1" s="12"/>
    </row>
    <row r="2" spans="1:13" ht="15" customHeight="1" x14ac:dyDescent="0.2">
      <c r="A2" s="2" t="s">
        <v>13</v>
      </c>
      <c r="B2" s="1" t="s">
        <v>12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1:13" x14ac:dyDescent="0.2">
      <c r="A3" s="3">
        <v>3</v>
      </c>
      <c r="B3" t="s">
        <v>0</v>
      </c>
      <c r="C3" s="7"/>
      <c r="D3" s="7"/>
      <c r="E3" s="7"/>
      <c r="F3" s="7"/>
      <c r="G3" s="7"/>
      <c r="H3" s="7"/>
      <c r="I3" s="7"/>
      <c r="J3" s="7"/>
      <c r="K3" s="7"/>
    </row>
    <row r="4" spans="1:13" x14ac:dyDescent="0.2">
      <c r="A4" s="3">
        <v>2</v>
      </c>
      <c r="B4" t="s">
        <v>1</v>
      </c>
      <c r="C4" s="9">
        <v>9.7810131999999994E-2</v>
      </c>
      <c r="D4" s="8"/>
      <c r="E4" s="8"/>
      <c r="F4" s="8"/>
      <c r="G4" s="8"/>
      <c r="H4" s="8"/>
      <c r="I4" s="8"/>
      <c r="J4" s="8"/>
      <c r="K4" s="8"/>
      <c r="L4" s="5"/>
    </row>
    <row r="5" spans="1:13" x14ac:dyDescent="0.2">
      <c r="A5" s="3">
        <v>3</v>
      </c>
      <c r="B5" t="s">
        <v>2</v>
      </c>
      <c r="C5" s="9">
        <v>6.1324429999999996E-3</v>
      </c>
      <c r="D5" s="9">
        <v>0.11831435</v>
      </c>
      <c r="E5" s="8"/>
      <c r="F5" s="8"/>
      <c r="G5" s="8"/>
      <c r="H5" s="8"/>
      <c r="I5" s="8"/>
      <c r="J5" s="8"/>
      <c r="K5" s="8"/>
      <c r="L5" s="5"/>
    </row>
    <row r="6" spans="1:13" x14ac:dyDescent="0.2">
      <c r="A6" s="3">
        <v>8</v>
      </c>
      <c r="B6" t="s">
        <v>3</v>
      </c>
      <c r="C6" s="9">
        <v>8.2893570999999999E-2</v>
      </c>
      <c r="D6" s="9">
        <v>4.258315E-2</v>
      </c>
      <c r="E6" s="9">
        <v>8.5860870000000006E-2</v>
      </c>
      <c r="F6" s="8"/>
      <c r="G6" s="8"/>
      <c r="H6" s="8"/>
      <c r="I6" s="8"/>
      <c r="J6" s="8"/>
      <c r="K6" s="8"/>
      <c r="L6" s="5" t="s">
        <v>20</v>
      </c>
      <c r="M6" s="5">
        <f>AVERAGE(F7,F9,F11,F12,G11,G12,G9,I11,I12,K12)</f>
        <v>2.0098824999999997E-2</v>
      </c>
    </row>
    <row r="7" spans="1:13" x14ac:dyDescent="0.2">
      <c r="A7" s="3">
        <v>3</v>
      </c>
      <c r="B7" t="s">
        <v>4</v>
      </c>
      <c r="C7" s="9">
        <v>0.12539798499999999</v>
      </c>
      <c r="D7" s="9">
        <v>0.10074308</v>
      </c>
      <c r="E7" s="9">
        <v>0.12594591999999999</v>
      </c>
      <c r="F7" s="8">
        <v>-1.3018480000000001E-2</v>
      </c>
      <c r="G7" s="8"/>
      <c r="H7" s="8"/>
      <c r="I7" s="8"/>
      <c r="J7" s="8"/>
      <c r="K7" s="8"/>
      <c r="L7" s="5" t="s">
        <v>21</v>
      </c>
      <c r="M7" s="5">
        <f>AVERAGE(C4,C5,D5,C8,C10,D10,D8,E8,E10,H10)</f>
        <v>5.7014055399999999E-2</v>
      </c>
    </row>
    <row r="8" spans="1:13" x14ac:dyDescent="0.2">
      <c r="A8" s="3">
        <v>12</v>
      </c>
      <c r="B8" t="s">
        <v>5</v>
      </c>
      <c r="C8" s="9">
        <v>7.8174896999999993E-2</v>
      </c>
      <c r="D8" s="9">
        <v>-1.529576E-2</v>
      </c>
      <c r="E8" s="9">
        <v>7.6259770000000004E-2</v>
      </c>
      <c r="F8" s="9">
        <v>7.7105759999999995E-2</v>
      </c>
      <c r="G8" s="9">
        <v>7.2489150000000002E-2</v>
      </c>
      <c r="H8" s="8"/>
      <c r="I8" s="8"/>
      <c r="J8" s="8"/>
      <c r="K8" s="8"/>
      <c r="L8" s="5" t="s">
        <v>22</v>
      </c>
      <c r="M8" s="5">
        <f>AVERAGE(C6,C7,C9,C11,C12,D11,D12,D9,D7,D6,F8,F10,G10,G8,I10,H11,H12,H9,E9,E7,E6,E11,E12)</f>
        <v>6.6802279826086955E-2</v>
      </c>
    </row>
    <row r="9" spans="1:13" x14ac:dyDescent="0.2">
      <c r="A9" s="3">
        <v>15</v>
      </c>
      <c r="B9" t="s">
        <v>6</v>
      </c>
      <c r="C9" s="9">
        <v>8.8967742000000002E-2</v>
      </c>
      <c r="D9" s="9">
        <v>6.355065E-2</v>
      </c>
      <c r="E9" s="9">
        <v>8.6914580000000005E-2</v>
      </c>
      <c r="F9" s="8">
        <v>4.028872E-2</v>
      </c>
      <c r="G9" s="9">
        <v>2.7007860000000002E-2</v>
      </c>
      <c r="H9" s="8">
        <v>6.7076449999999996E-2</v>
      </c>
      <c r="I9" s="8"/>
      <c r="J9" s="8"/>
      <c r="K9" s="8"/>
      <c r="L9" s="5"/>
    </row>
    <row r="10" spans="1:13" x14ac:dyDescent="0.2">
      <c r="A10" s="3">
        <v>4</v>
      </c>
      <c r="B10" t="s">
        <v>7</v>
      </c>
      <c r="C10" s="9">
        <v>5.7825491999999999E-2</v>
      </c>
      <c r="D10" s="9">
        <v>3.1120800000000001E-2</v>
      </c>
      <c r="E10" s="9">
        <v>6.8972249999999999E-2</v>
      </c>
      <c r="F10" s="9">
        <v>2.2395200000000001E-2</v>
      </c>
      <c r="G10" s="9">
        <v>3.6482979999999998E-2</v>
      </c>
      <c r="H10" s="8">
        <v>5.0826179999999999E-2</v>
      </c>
      <c r="I10" s="8">
        <v>3.6254769999999999E-2</v>
      </c>
      <c r="J10" s="8"/>
      <c r="K10" s="8"/>
      <c r="L10" s="5"/>
    </row>
    <row r="11" spans="1:13" x14ac:dyDescent="0.2">
      <c r="A11" s="3">
        <v>6</v>
      </c>
      <c r="B11" t="s">
        <v>8</v>
      </c>
      <c r="C11" s="9">
        <v>5.8710822000000003E-2</v>
      </c>
      <c r="D11" s="9">
        <v>3.6322920000000002E-2</v>
      </c>
      <c r="E11" s="9">
        <v>7.4723339999999999E-2</v>
      </c>
      <c r="F11" s="8">
        <v>2.6082609999999999E-2</v>
      </c>
      <c r="G11" s="9">
        <v>2.2165560000000001E-2</v>
      </c>
      <c r="H11" s="8">
        <v>5.3421320000000001E-2</v>
      </c>
      <c r="I11" s="8">
        <v>1.611974E-2</v>
      </c>
      <c r="J11" s="9">
        <v>8.5748999999999999E-3</v>
      </c>
      <c r="K11" s="8"/>
      <c r="L11" s="5"/>
    </row>
    <row r="12" spans="1:13" x14ac:dyDescent="0.2">
      <c r="A12" s="3">
        <v>19</v>
      </c>
      <c r="B12" t="s">
        <v>9</v>
      </c>
      <c r="C12" s="9">
        <v>5.8933395999999999E-2</v>
      </c>
      <c r="D12" s="9">
        <v>3.3693470000000003E-2</v>
      </c>
      <c r="E12" s="9">
        <v>5.7961079999999998E-2</v>
      </c>
      <c r="F12" s="8">
        <v>3.3867609999999999E-2</v>
      </c>
      <c r="G12" s="9">
        <v>2.080448E-2</v>
      </c>
      <c r="H12" s="8">
        <v>4.8024230000000001E-2</v>
      </c>
      <c r="I12" s="8">
        <v>1.6076360000000001E-2</v>
      </c>
      <c r="J12" s="9">
        <v>1.2555510000000001E-2</v>
      </c>
      <c r="K12" s="8">
        <v>1.159379E-2</v>
      </c>
      <c r="L12" s="5"/>
    </row>
    <row r="13" spans="1:13" x14ac:dyDescent="0.2">
      <c r="C13" s="6"/>
      <c r="D13" s="6"/>
      <c r="E13" s="6"/>
      <c r="F13" s="6"/>
      <c r="G13" s="6"/>
      <c r="H13" s="6"/>
      <c r="I13" s="6"/>
      <c r="J13" s="6"/>
      <c r="K13" s="6"/>
      <c r="L13" s="5"/>
    </row>
    <row r="14" spans="1:13" x14ac:dyDescent="0.2">
      <c r="B14" s="1" t="s">
        <v>14</v>
      </c>
      <c r="C14" s="6" t="s">
        <v>0</v>
      </c>
      <c r="D14" s="6" t="s">
        <v>1</v>
      </c>
      <c r="E14" s="6" t="s">
        <v>2</v>
      </c>
      <c r="F14" s="6" t="s">
        <v>3</v>
      </c>
      <c r="G14" s="6" t="s">
        <v>4</v>
      </c>
      <c r="H14" s="6" t="s">
        <v>5</v>
      </c>
      <c r="I14" s="6" t="s">
        <v>10</v>
      </c>
      <c r="J14" s="6" t="s">
        <v>6</v>
      </c>
      <c r="K14" s="6" t="s">
        <v>7</v>
      </c>
      <c r="L14" s="5"/>
    </row>
    <row r="15" spans="1:13" x14ac:dyDescent="0.2">
      <c r="A15" s="3">
        <v>16</v>
      </c>
      <c r="B15" t="s">
        <v>0</v>
      </c>
      <c r="C15" s="8"/>
      <c r="D15" s="8"/>
      <c r="E15" s="8"/>
      <c r="F15" s="8"/>
      <c r="G15" s="8"/>
      <c r="H15" s="8"/>
      <c r="I15" s="8"/>
      <c r="J15" s="8"/>
      <c r="K15" s="8"/>
      <c r="L15" s="5"/>
    </row>
    <row r="16" spans="1:13" x14ac:dyDescent="0.2">
      <c r="A16" s="3">
        <v>2</v>
      </c>
      <c r="B16" t="s">
        <v>1</v>
      </c>
      <c r="C16" s="9">
        <v>7.2066825299999998E-2</v>
      </c>
      <c r="D16" s="8"/>
      <c r="E16" s="8"/>
      <c r="F16" s="8"/>
      <c r="G16" s="8"/>
      <c r="H16" s="8"/>
      <c r="I16" s="8"/>
      <c r="J16" s="8"/>
      <c r="K16" s="8"/>
      <c r="L16" s="5"/>
    </row>
    <row r="17" spans="1:13" x14ac:dyDescent="0.2">
      <c r="A17" s="3">
        <v>3</v>
      </c>
      <c r="B17" t="s">
        <v>2</v>
      </c>
      <c r="C17" s="9">
        <v>2.5339683200000001E-2</v>
      </c>
      <c r="D17" s="9">
        <v>3.06711E-2</v>
      </c>
      <c r="E17" s="8"/>
      <c r="F17" s="8"/>
      <c r="G17" s="8"/>
      <c r="H17" s="8"/>
      <c r="I17" s="8"/>
      <c r="J17" s="8"/>
      <c r="K17" s="8"/>
      <c r="L17" s="5" t="s">
        <v>20</v>
      </c>
      <c r="M17" s="5">
        <f>AVERAGE(F19,F22,G22,G24,J24)</f>
        <v>0.14388527299999998</v>
      </c>
    </row>
    <row r="18" spans="1:13" x14ac:dyDescent="0.2">
      <c r="A18" s="3">
        <v>1</v>
      </c>
      <c r="B18" t="s">
        <v>3</v>
      </c>
      <c r="C18" s="9">
        <v>7.8832455699999998E-2</v>
      </c>
      <c r="D18" s="9">
        <v>-1.5937349999999999E-2</v>
      </c>
      <c r="E18" s="9">
        <v>0.12281057400000001</v>
      </c>
      <c r="F18" s="8"/>
      <c r="G18" s="8"/>
      <c r="H18" s="8"/>
      <c r="I18" s="8"/>
      <c r="J18" s="8"/>
      <c r="K18" s="8"/>
      <c r="L18" s="5" t="s">
        <v>21</v>
      </c>
      <c r="M18" s="5">
        <f>AVERAGE(C16,C17,C20,C21,C23,D17,D20,D21,D23,E20,E21,E23,H23,H21,I23)</f>
        <v>5.0010088593333335E-2</v>
      </c>
    </row>
    <row r="19" spans="1:13" x14ac:dyDescent="0.2">
      <c r="A19" s="3">
        <v>4</v>
      </c>
      <c r="B19" t="s">
        <v>4</v>
      </c>
      <c r="C19" s="9">
        <v>9.4257197599999995E-2</v>
      </c>
      <c r="D19" s="9">
        <v>0.21623845</v>
      </c>
      <c r="E19" s="9">
        <v>0.20718545799999999</v>
      </c>
      <c r="F19" s="9">
        <v>0.29252292000000002</v>
      </c>
      <c r="G19" s="8"/>
      <c r="H19" s="8"/>
      <c r="I19" s="8"/>
      <c r="J19" s="8"/>
      <c r="K19" s="8"/>
      <c r="L19" s="5" t="s">
        <v>22</v>
      </c>
      <c r="M19" s="5">
        <f>AVERAGE(C18,C19,C22,C24,D18,D19,D22,D24,E18,E19,E22,E24,H22,H24,I22,K24)</f>
        <v>6.7093101231249994E-2</v>
      </c>
    </row>
    <row r="20" spans="1:13" x14ac:dyDescent="0.2">
      <c r="A20" s="3">
        <v>5</v>
      </c>
      <c r="B20" t="s">
        <v>5</v>
      </c>
      <c r="C20" s="8">
        <v>9.3795918199999995E-2</v>
      </c>
      <c r="D20" s="9">
        <v>0.11850434</v>
      </c>
      <c r="E20" s="9">
        <v>0.13461326900000001</v>
      </c>
      <c r="F20" s="9">
        <v>0.18245259999999999</v>
      </c>
      <c r="G20" s="9">
        <v>0.18554443000000001</v>
      </c>
      <c r="H20" s="8"/>
      <c r="I20" s="8"/>
      <c r="J20" s="8"/>
      <c r="K20" s="8"/>
      <c r="L20" s="5"/>
    </row>
    <row r="21" spans="1:13" x14ac:dyDescent="0.2">
      <c r="A21" s="3">
        <v>1</v>
      </c>
      <c r="B21" t="s">
        <v>10</v>
      </c>
      <c r="C21" s="9">
        <v>3.0255777899999999E-2</v>
      </c>
      <c r="D21" s="9">
        <v>-9.0008350000000001E-2</v>
      </c>
      <c r="E21" s="9">
        <v>3.4700581000000001E-2</v>
      </c>
      <c r="F21" s="13" t="s">
        <v>11</v>
      </c>
      <c r="G21" s="9">
        <v>0.23355577</v>
      </c>
      <c r="H21" s="8">
        <v>0.11510879</v>
      </c>
      <c r="I21" s="8"/>
      <c r="J21" s="8"/>
      <c r="K21" s="8"/>
      <c r="L21" s="5"/>
    </row>
    <row r="22" spans="1:13" x14ac:dyDescent="0.2">
      <c r="A22" s="3">
        <v>6</v>
      </c>
      <c r="B22" t="s">
        <v>6</v>
      </c>
      <c r="C22" s="8">
        <v>6.5424929999999997E-4</v>
      </c>
      <c r="D22" s="9">
        <v>5.7803439999999998E-2</v>
      </c>
      <c r="E22" s="9">
        <v>3.3750229E-2</v>
      </c>
      <c r="F22" s="9">
        <v>6.5645270000000006E-2</v>
      </c>
      <c r="G22" s="9">
        <v>7.8057779999999993E-2</v>
      </c>
      <c r="H22" s="8">
        <v>8.5079520000000006E-2</v>
      </c>
      <c r="I22" s="9">
        <v>1.9713979999999999E-2</v>
      </c>
      <c r="J22" s="8"/>
      <c r="K22" s="8"/>
      <c r="L22" s="5"/>
    </row>
    <row r="23" spans="1:13" x14ac:dyDescent="0.2">
      <c r="A23" s="3">
        <v>5</v>
      </c>
      <c r="B23" t="s">
        <v>7</v>
      </c>
      <c r="C23" s="9">
        <v>1.8239573000000001E-3</v>
      </c>
      <c r="D23" s="9">
        <v>4.0423880000000002E-2</v>
      </c>
      <c r="E23" s="9">
        <v>9.2418169999999994E-3</v>
      </c>
      <c r="F23" s="9">
        <v>7.4427080000000007E-2</v>
      </c>
      <c r="G23" s="9">
        <v>0.12787817000000001</v>
      </c>
      <c r="H23" s="8">
        <v>0.10990129</v>
      </c>
      <c r="I23" s="9">
        <v>2.371245E-2</v>
      </c>
      <c r="J23" s="8">
        <v>-7.6237190000000002E-3</v>
      </c>
      <c r="K23" s="8"/>
      <c r="L23" s="5"/>
    </row>
    <row r="24" spans="1:13" x14ac:dyDescent="0.2">
      <c r="A24" s="3">
        <v>1</v>
      </c>
      <c r="B24" t="s">
        <v>9</v>
      </c>
      <c r="C24" s="8">
        <v>3.2502677100000002E-2</v>
      </c>
      <c r="D24" s="9">
        <v>-7.5817460000000003E-2</v>
      </c>
      <c r="E24" s="9">
        <v>6.9768528999999996E-2</v>
      </c>
      <c r="F24" s="13" t="s">
        <v>11</v>
      </c>
      <c r="G24" s="9">
        <v>0.25959929999999998</v>
      </c>
      <c r="H24" s="8">
        <v>0.12313126000000001</v>
      </c>
      <c r="I24" s="13" t="s">
        <v>11</v>
      </c>
      <c r="J24" s="8">
        <v>2.3601094999999999E-2</v>
      </c>
      <c r="K24" s="9">
        <v>2.3516410000000001E-2</v>
      </c>
      <c r="L24" s="5"/>
    </row>
    <row r="25" spans="1:13" x14ac:dyDescent="0.2">
      <c r="C25" s="6"/>
      <c r="D25" s="6"/>
      <c r="E25" s="6"/>
      <c r="F25" s="6"/>
      <c r="G25" s="6"/>
      <c r="H25" s="6"/>
      <c r="I25" s="6"/>
      <c r="J25" s="6"/>
      <c r="K25" s="6"/>
      <c r="L25" s="5"/>
    </row>
    <row r="26" spans="1:13" x14ac:dyDescent="0.2">
      <c r="B26" s="1" t="s">
        <v>15</v>
      </c>
      <c r="C26" s="6" t="s">
        <v>1</v>
      </c>
      <c r="D26" s="6" t="s">
        <v>2</v>
      </c>
      <c r="E26" s="6" t="s">
        <v>3</v>
      </c>
      <c r="F26" s="6" t="s">
        <v>5</v>
      </c>
      <c r="G26" s="6" t="s">
        <v>10</v>
      </c>
      <c r="H26" s="6" t="s">
        <v>8</v>
      </c>
      <c r="I26" s="6"/>
      <c r="J26" s="6"/>
      <c r="K26" s="6"/>
      <c r="L26" s="5"/>
    </row>
    <row r="27" spans="1:13" x14ac:dyDescent="0.2">
      <c r="A27" s="3">
        <v>1</v>
      </c>
      <c r="B27" t="s">
        <v>1</v>
      </c>
      <c r="C27" s="8"/>
      <c r="D27" s="8"/>
      <c r="E27" s="8"/>
      <c r="F27" s="8"/>
      <c r="G27" s="8"/>
      <c r="H27" s="8"/>
      <c r="I27" s="6"/>
      <c r="J27" s="6"/>
      <c r="L27" s="5"/>
    </row>
    <row r="28" spans="1:13" x14ac:dyDescent="0.2">
      <c r="A28" s="3">
        <v>1</v>
      </c>
      <c r="B28" t="s">
        <v>2</v>
      </c>
      <c r="C28" s="13" t="s">
        <v>11</v>
      </c>
      <c r="D28" s="8"/>
      <c r="E28" s="8"/>
      <c r="F28" s="8"/>
      <c r="G28" s="8"/>
      <c r="H28" s="8"/>
      <c r="I28" s="6"/>
      <c r="J28" s="6"/>
      <c r="L28" s="5" t="s">
        <v>20</v>
      </c>
      <c r="M28" s="5">
        <f>AVERAGE(E32,E33,H33)</f>
        <v>8.0704113333333327E-2</v>
      </c>
    </row>
    <row r="29" spans="1:13" x14ac:dyDescent="0.2">
      <c r="A29" s="3">
        <v>1</v>
      </c>
      <c r="B29" t="s">
        <v>3</v>
      </c>
      <c r="C29" s="13" t="s">
        <v>11</v>
      </c>
      <c r="D29" s="13" t="s">
        <v>11</v>
      </c>
      <c r="E29" s="8"/>
      <c r="F29" s="8"/>
      <c r="G29" s="8"/>
      <c r="H29" s="8"/>
      <c r="I29" s="6"/>
      <c r="J29" s="6"/>
      <c r="L29" s="5" t="s">
        <v>21</v>
      </c>
      <c r="M29" s="5">
        <f>AVERAGE(C30,C31,D30,D31,F31)</f>
        <v>5.0352898E-2</v>
      </c>
    </row>
    <row r="30" spans="1:13" x14ac:dyDescent="0.2">
      <c r="A30" s="3">
        <v>3</v>
      </c>
      <c r="B30" t="s">
        <v>5</v>
      </c>
      <c r="C30" s="9">
        <v>-3.9772429999999998E-2</v>
      </c>
      <c r="D30" s="9">
        <v>1.1981149999999999E-2</v>
      </c>
      <c r="E30" s="9">
        <v>-1.31115E-2</v>
      </c>
      <c r="F30" s="8"/>
      <c r="G30" s="8"/>
      <c r="H30" s="8"/>
      <c r="I30" s="6"/>
      <c r="J30" s="6"/>
      <c r="L30" s="5" t="s">
        <v>22</v>
      </c>
      <c r="M30" s="5">
        <f>AVERAGE(C32,C33,D32,D33,F32,F33,G32,G33)</f>
        <v>9.9555559999999987E-2</v>
      </c>
    </row>
    <row r="31" spans="1:13" x14ac:dyDescent="0.2">
      <c r="A31" s="3">
        <v>3</v>
      </c>
      <c r="B31" t="s">
        <v>10</v>
      </c>
      <c r="C31" s="9">
        <v>8.0556870000000003E-2</v>
      </c>
      <c r="D31" s="9">
        <v>0.12834279000000001</v>
      </c>
      <c r="E31" s="9">
        <v>0.1112184</v>
      </c>
      <c r="F31" s="9">
        <v>7.0656109999999994E-2</v>
      </c>
      <c r="G31" s="8"/>
      <c r="H31" s="8"/>
      <c r="I31" s="6"/>
      <c r="J31" s="6"/>
      <c r="L31" s="5"/>
    </row>
    <row r="32" spans="1:13" x14ac:dyDescent="0.2">
      <c r="A32" s="3">
        <v>3</v>
      </c>
      <c r="B32" t="s">
        <v>8</v>
      </c>
      <c r="C32" s="9">
        <v>-0.35612782999999998</v>
      </c>
      <c r="D32" s="9">
        <v>-0.29420424000000001</v>
      </c>
      <c r="E32" s="9">
        <v>-0.3129651</v>
      </c>
      <c r="F32" s="9">
        <v>3.1961829999999997E-2</v>
      </c>
      <c r="G32" s="9">
        <v>9.6103480000000005E-2</v>
      </c>
      <c r="H32" s="8"/>
      <c r="I32" s="6"/>
      <c r="J32" s="6"/>
      <c r="L32" s="5"/>
    </row>
    <row r="33" spans="1:12" x14ac:dyDescent="0.2">
      <c r="A33" s="3">
        <v>2</v>
      </c>
      <c r="B33" t="s">
        <v>9</v>
      </c>
      <c r="C33" s="9">
        <v>0.43529764999999998</v>
      </c>
      <c r="D33" s="9">
        <v>0.48338091999999999</v>
      </c>
      <c r="E33" s="9">
        <v>0.45862999999999998</v>
      </c>
      <c r="F33" s="9">
        <v>0.17911948999999999</v>
      </c>
      <c r="G33" s="9">
        <v>0.22091317999999999</v>
      </c>
      <c r="H33" s="9">
        <v>9.6447439999999995E-2</v>
      </c>
      <c r="I33" s="6"/>
      <c r="J33" s="6"/>
      <c r="L33" s="5"/>
    </row>
    <row r="34" spans="1:12" x14ac:dyDescent="0.2">
      <c r="C34" s="6"/>
      <c r="D34" s="6"/>
      <c r="E34" s="6"/>
      <c r="F34" s="6"/>
      <c r="G34" s="6"/>
      <c r="H34" s="6"/>
      <c r="I34" s="6"/>
      <c r="J34" s="6"/>
      <c r="L34" s="5"/>
    </row>
    <row r="35" spans="1:12" x14ac:dyDescent="0.2">
      <c r="B35" s="1" t="s">
        <v>16</v>
      </c>
      <c r="C35" s="6" t="s">
        <v>4</v>
      </c>
      <c r="D35" s="6" t="s">
        <v>8</v>
      </c>
      <c r="E35" s="6"/>
      <c r="F35" s="6"/>
      <c r="G35" s="6"/>
      <c r="H35" s="6"/>
      <c r="I35" s="6"/>
      <c r="J35" s="6"/>
      <c r="L35" s="5"/>
    </row>
    <row r="36" spans="1:12" x14ac:dyDescent="0.2">
      <c r="A36" s="3">
        <v>5</v>
      </c>
      <c r="B36" t="s">
        <v>4</v>
      </c>
      <c r="C36" s="8"/>
      <c r="D36" s="8"/>
      <c r="E36" s="6"/>
      <c r="F36" s="6"/>
      <c r="G36" s="6"/>
      <c r="H36" s="6"/>
      <c r="I36" s="6"/>
      <c r="J36" s="6"/>
      <c r="L36" s="5"/>
    </row>
    <row r="37" spans="1:12" x14ac:dyDescent="0.2">
      <c r="A37" s="3">
        <v>8</v>
      </c>
      <c r="B37" t="s">
        <v>8</v>
      </c>
      <c r="C37" s="8">
        <v>3.6764869999999998E-2</v>
      </c>
      <c r="D37" s="8"/>
      <c r="E37" s="6"/>
      <c r="F37" s="6"/>
      <c r="G37" s="6"/>
      <c r="H37" s="6"/>
      <c r="I37" s="6"/>
      <c r="J37" s="6"/>
      <c r="L37" s="5"/>
    </row>
    <row r="38" spans="1:12" x14ac:dyDescent="0.2">
      <c r="C38" s="6"/>
      <c r="D38" s="6"/>
      <c r="E38" s="6"/>
      <c r="F38" s="6"/>
      <c r="G38" s="6"/>
      <c r="H38" s="6"/>
      <c r="I38" s="6"/>
      <c r="J38" s="6"/>
      <c r="L3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C166F-80BD-5E46-837B-2A31DD6A27C8}">
  <dimension ref="A1:N39"/>
  <sheetViews>
    <sheetView workbookViewId="0">
      <selection activeCell="M10" sqref="M10"/>
    </sheetView>
  </sheetViews>
  <sheetFormatPr baseColWidth="10" defaultRowHeight="16" x14ac:dyDescent="0.2"/>
  <cols>
    <col min="1" max="1" width="13.5" customWidth="1"/>
    <col min="2" max="2" width="14.1640625" customWidth="1"/>
    <col min="3" max="3" width="12.83203125" customWidth="1"/>
    <col min="8" max="8" width="11.33203125" customWidth="1"/>
    <col min="9" max="10" width="11.83203125" bestFit="1" customWidth="1"/>
    <col min="13" max="13" width="33.6640625" bestFit="1" customWidth="1"/>
  </cols>
  <sheetData>
    <row r="1" spans="1:14" ht="23" customHeight="1" x14ac:dyDescent="0.25">
      <c r="A1" s="10"/>
      <c r="B1" s="15" t="s">
        <v>24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4" x14ac:dyDescent="0.2">
      <c r="A2" s="2" t="s">
        <v>13</v>
      </c>
      <c r="B2" s="1" t="s">
        <v>12</v>
      </c>
      <c r="C2" t="s">
        <v>4</v>
      </c>
      <c r="D2" t="s">
        <v>9</v>
      </c>
      <c r="E2" t="s">
        <v>8</v>
      </c>
      <c r="F2" t="s">
        <v>6</v>
      </c>
      <c r="G2" t="s">
        <v>1</v>
      </c>
      <c r="H2" t="s">
        <v>0</v>
      </c>
      <c r="I2" t="s">
        <v>17</v>
      </c>
      <c r="J2" t="s">
        <v>18</v>
      </c>
    </row>
    <row r="3" spans="1:14" x14ac:dyDescent="0.2">
      <c r="A3">
        <v>3</v>
      </c>
      <c r="B3" t="s">
        <v>4</v>
      </c>
      <c r="C3" s="7"/>
      <c r="D3" s="7"/>
      <c r="E3" s="7"/>
      <c r="F3" s="7"/>
      <c r="G3" s="7"/>
      <c r="H3" s="7"/>
      <c r="I3" s="7"/>
      <c r="J3" s="7"/>
      <c r="M3" s="4"/>
    </row>
    <row r="4" spans="1:14" x14ac:dyDescent="0.2">
      <c r="A4">
        <v>25</v>
      </c>
      <c r="B4" t="s">
        <v>9</v>
      </c>
      <c r="C4" s="14">
        <v>2.1000000000000001E-2</v>
      </c>
      <c r="D4" s="7"/>
      <c r="E4" s="7"/>
      <c r="F4" s="7"/>
      <c r="G4" s="7"/>
      <c r="H4" s="7"/>
      <c r="I4" s="7"/>
      <c r="J4" s="7"/>
      <c r="M4" s="5"/>
    </row>
    <row r="5" spans="1:14" x14ac:dyDescent="0.2">
      <c r="A5">
        <v>8</v>
      </c>
      <c r="B5" t="s">
        <v>8</v>
      </c>
      <c r="C5" s="14">
        <v>6.0600000000000001E-2</v>
      </c>
      <c r="D5" s="7">
        <v>5.16E-2</v>
      </c>
      <c r="E5" s="7"/>
      <c r="F5" s="7"/>
      <c r="G5" s="7"/>
      <c r="H5" s="7"/>
      <c r="I5" s="7"/>
      <c r="J5" s="7"/>
      <c r="M5" s="5"/>
    </row>
    <row r="6" spans="1:14" x14ac:dyDescent="0.2">
      <c r="A6">
        <v>23</v>
      </c>
      <c r="B6" t="s">
        <v>6</v>
      </c>
      <c r="C6" s="14">
        <v>1.55E-2</v>
      </c>
      <c r="D6" s="7">
        <v>1.5800000000000002E-2</v>
      </c>
      <c r="E6" s="7">
        <v>5.5300000000000002E-2</v>
      </c>
      <c r="F6" s="7"/>
      <c r="G6" s="7"/>
      <c r="H6" s="7"/>
      <c r="I6" s="7"/>
      <c r="J6" s="7"/>
      <c r="M6" s="5" t="s">
        <v>20</v>
      </c>
      <c r="N6" s="5">
        <f>AVERAGE(C4:E6)</f>
        <v>3.663333333333333E-2</v>
      </c>
    </row>
    <row r="7" spans="1:14" x14ac:dyDescent="0.2">
      <c r="A7">
        <v>17</v>
      </c>
      <c r="B7" t="s">
        <v>1</v>
      </c>
      <c r="C7" s="14">
        <v>7.3400000000000007E-2</v>
      </c>
      <c r="D7" s="7">
        <v>4.8399999999999999E-2</v>
      </c>
      <c r="E7" s="7">
        <v>7.8299999999999995E-2</v>
      </c>
      <c r="F7" s="7">
        <v>5.96E-2</v>
      </c>
      <c r="G7" s="7"/>
      <c r="H7" s="7"/>
      <c r="I7" s="7"/>
      <c r="J7" s="7"/>
      <c r="M7" s="5" t="s">
        <v>21</v>
      </c>
      <c r="N7" s="5">
        <f>AVERAGE(G7:J11)</f>
        <v>2.4370000000000003E-2</v>
      </c>
    </row>
    <row r="8" spans="1:14" x14ac:dyDescent="0.2">
      <c r="A8">
        <v>4</v>
      </c>
      <c r="B8" t="s">
        <v>0</v>
      </c>
      <c r="C8" s="14">
        <v>5.7099999999999998E-2</v>
      </c>
      <c r="D8" s="14">
        <v>2.5499999999999998E-2</v>
      </c>
      <c r="E8" s="14">
        <v>1.7000000000000001E-2</v>
      </c>
      <c r="F8" s="14">
        <v>5.4800000000000001E-2</v>
      </c>
      <c r="G8" s="14">
        <v>6.3600000000000004E-2</v>
      </c>
      <c r="H8" s="7"/>
      <c r="I8" s="7"/>
      <c r="J8" s="7"/>
      <c r="M8" s="5" t="s">
        <v>22</v>
      </c>
      <c r="N8" s="5">
        <f>AVERAGE(C7:F11)</f>
        <v>4.7565000000000003E-2</v>
      </c>
    </row>
    <row r="9" spans="1:14" x14ac:dyDescent="0.2">
      <c r="A9">
        <v>6</v>
      </c>
      <c r="B9" t="s">
        <v>17</v>
      </c>
      <c r="C9" s="14">
        <v>5.3400000000000003E-2</v>
      </c>
      <c r="D9" s="7">
        <v>3.1399999999999997E-2</v>
      </c>
      <c r="E9" s="7">
        <v>4.2599999999999999E-2</v>
      </c>
      <c r="F9" s="7">
        <v>2.4899999999999999E-2</v>
      </c>
      <c r="G9" s="7">
        <v>5.5100000000000003E-2</v>
      </c>
      <c r="H9" s="14">
        <v>1.38E-2</v>
      </c>
      <c r="I9" s="7"/>
      <c r="J9" s="7"/>
      <c r="M9" s="5"/>
    </row>
    <row r="10" spans="1:14" x14ac:dyDescent="0.2">
      <c r="A10">
        <v>2</v>
      </c>
      <c r="B10" t="s">
        <v>18</v>
      </c>
      <c r="C10" s="14">
        <v>7.4200000000000002E-2</v>
      </c>
      <c r="D10" s="14">
        <v>3.6900000000000002E-2</v>
      </c>
      <c r="E10" s="14">
        <v>1.7000000000000001E-2</v>
      </c>
      <c r="F10" s="14">
        <v>5.4300000000000001E-2</v>
      </c>
      <c r="G10" s="14">
        <v>1.5599999999999999E-2</v>
      </c>
      <c r="H10" s="14">
        <v>1.9E-2</v>
      </c>
      <c r="I10" s="14">
        <v>1.2800000000000001E-2</v>
      </c>
      <c r="J10" s="7"/>
      <c r="M10" s="5"/>
    </row>
    <row r="11" spans="1:14" x14ac:dyDescent="0.2">
      <c r="A11">
        <v>11</v>
      </c>
      <c r="B11" t="s">
        <v>2</v>
      </c>
      <c r="C11" s="14">
        <v>6.3500000000000001E-2</v>
      </c>
      <c r="D11" s="7">
        <v>4.2700000000000002E-2</v>
      </c>
      <c r="E11" s="7">
        <v>4.1399999999999999E-2</v>
      </c>
      <c r="F11" s="7">
        <v>5.4899999999999997E-2</v>
      </c>
      <c r="G11" s="7">
        <v>0.05</v>
      </c>
      <c r="H11" s="14">
        <v>1.2E-2</v>
      </c>
      <c r="I11" s="7">
        <v>-3.8999999999999998E-3</v>
      </c>
      <c r="J11" s="14">
        <v>5.7000000000000002E-3</v>
      </c>
      <c r="M11" s="5"/>
    </row>
    <row r="12" spans="1:14" x14ac:dyDescent="0.2">
      <c r="M12" s="5"/>
    </row>
    <row r="13" spans="1:14" x14ac:dyDescent="0.2">
      <c r="B13" s="1" t="s">
        <v>14</v>
      </c>
      <c r="C13" t="s">
        <v>4</v>
      </c>
      <c r="D13" t="s">
        <v>9</v>
      </c>
      <c r="E13" t="s">
        <v>8</v>
      </c>
      <c r="F13" t="s">
        <v>6</v>
      </c>
      <c r="G13" t="s">
        <v>1</v>
      </c>
      <c r="H13" t="s">
        <v>7</v>
      </c>
      <c r="I13" t="s">
        <v>0</v>
      </c>
      <c r="J13" t="s">
        <v>17</v>
      </c>
      <c r="K13" t="s">
        <v>18</v>
      </c>
      <c r="L13" t="s">
        <v>10</v>
      </c>
      <c r="M13" s="5"/>
    </row>
    <row r="14" spans="1:14" x14ac:dyDescent="0.2">
      <c r="A14">
        <v>8</v>
      </c>
      <c r="B14" t="s">
        <v>4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5"/>
    </row>
    <row r="15" spans="1:14" x14ac:dyDescent="0.2">
      <c r="A15">
        <v>2</v>
      </c>
      <c r="B15" t="s">
        <v>9</v>
      </c>
      <c r="C15" s="7">
        <v>0.2248</v>
      </c>
      <c r="D15" s="7"/>
      <c r="E15" s="7"/>
      <c r="F15" s="7"/>
      <c r="G15" s="7"/>
      <c r="H15" s="7"/>
      <c r="I15" s="7"/>
      <c r="J15" s="7"/>
      <c r="K15" s="7"/>
      <c r="L15" s="7"/>
      <c r="M15" s="5"/>
    </row>
    <row r="16" spans="1:14" x14ac:dyDescent="0.2">
      <c r="A16">
        <v>2</v>
      </c>
      <c r="B16" t="s">
        <v>8</v>
      </c>
      <c r="C16" s="7">
        <v>6.9400000000000003E-2</v>
      </c>
      <c r="D16" s="14">
        <v>0.21740000000000001</v>
      </c>
      <c r="E16" s="7"/>
      <c r="F16" s="7"/>
      <c r="G16" s="7"/>
      <c r="H16" s="7"/>
      <c r="I16" s="7"/>
      <c r="J16" s="7"/>
      <c r="K16" s="7"/>
      <c r="L16" s="7"/>
      <c r="M16" s="5"/>
    </row>
    <row r="17" spans="1:14" x14ac:dyDescent="0.2">
      <c r="A17">
        <v>13</v>
      </c>
      <c r="B17" t="s">
        <v>6</v>
      </c>
      <c r="C17" s="7">
        <v>5.2299999999999999E-2</v>
      </c>
      <c r="D17" s="14">
        <v>0.13980000000000001</v>
      </c>
      <c r="E17" s="14">
        <v>-4.4000000000000003E-3</v>
      </c>
      <c r="F17" s="7"/>
      <c r="G17" s="7"/>
      <c r="H17" s="7"/>
      <c r="I17" s="7"/>
      <c r="J17" s="7"/>
      <c r="K17" s="7"/>
      <c r="L17" s="7"/>
      <c r="M17" s="5" t="s">
        <v>20</v>
      </c>
      <c r="N17" s="5">
        <f>AVERAGE(C14:F17)</f>
        <v>0.11655000000000003</v>
      </c>
    </row>
    <row r="18" spans="1:14" x14ac:dyDescent="0.2">
      <c r="A18">
        <v>34</v>
      </c>
      <c r="B18" t="s">
        <v>1</v>
      </c>
      <c r="C18" s="7">
        <v>9.3600000000000003E-2</v>
      </c>
      <c r="D18" s="14">
        <v>0.1308</v>
      </c>
      <c r="E18" s="14">
        <v>4.9099999999999998E-2</v>
      </c>
      <c r="F18" s="7">
        <v>4.5199999999999997E-2</v>
      </c>
      <c r="G18" s="7"/>
      <c r="H18" s="7"/>
      <c r="I18" s="7"/>
      <c r="J18" s="7"/>
      <c r="K18" s="7"/>
      <c r="L18" s="7"/>
      <c r="M18" s="5" t="s">
        <v>21</v>
      </c>
      <c r="N18" s="5">
        <f>AVERAGE(G18:L24)</f>
        <v>2.7428571428571427E-2</v>
      </c>
    </row>
    <row r="19" spans="1:14" x14ac:dyDescent="0.2">
      <c r="A19">
        <v>18</v>
      </c>
      <c r="B19" t="s">
        <v>7</v>
      </c>
      <c r="C19" s="7">
        <v>4.3200000000000002E-2</v>
      </c>
      <c r="D19" s="14">
        <v>0.10929999999999999</v>
      </c>
      <c r="E19" s="14">
        <v>1.5E-3</v>
      </c>
      <c r="F19" s="7">
        <v>-8.0000000000000004E-4</v>
      </c>
      <c r="G19" s="7">
        <v>2.6700000000000002E-2</v>
      </c>
      <c r="H19" s="7"/>
      <c r="I19" s="7"/>
      <c r="J19" s="7"/>
      <c r="K19" s="7"/>
      <c r="L19" s="7"/>
      <c r="M19" s="5" t="s">
        <v>22</v>
      </c>
      <c r="N19" s="5">
        <f>AVERAGE(C18:F24)</f>
        <v>6.322499999999999E-2</v>
      </c>
    </row>
    <row r="20" spans="1:14" x14ac:dyDescent="0.2">
      <c r="A20">
        <v>28</v>
      </c>
      <c r="B20" t="s">
        <v>0</v>
      </c>
      <c r="C20" s="7">
        <v>6.3700000000000007E-2</v>
      </c>
      <c r="D20" s="14">
        <v>0.12189999999999999</v>
      </c>
      <c r="E20" s="14">
        <v>1.0200000000000001E-2</v>
      </c>
      <c r="F20" s="7">
        <v>2.1100000000000001E-2</v>
      </c>
      <c r="G20" s="7">
        <v>1.37E-2</v>
      </c>
      <c r="H20" s="7">
        <v>4.5999999999999999E-3</v>
      </c>
      <c r="I20" s="7"/>
      <c r="J20" s="7"/>
      <c r="K20" s="7"/>
      <c r="L20" s="7"/>
      <c r="M20" s="5"/>
    </row>
    <row r="21" spans="1:14" x14ac:dyDescent="0.2">
      <c r="A21">
        <v>24</v>
      </c>
      <c r="B21" t="s">
        <v>17</v>
      </c>
      <c r="C21" s="7">
        <v>6.6799999999999998E-2</v>
      </c>
      <c r="D21" s="14">
        <v>0.1105</v>
      </c>
      <c r="E21" s="14">
        <v>-4.3E-3</v>
      </c>
      <c r="F21" s="7">
        <v>2.8E-3</v>
      </c>
      <c r="G21" s="7">
        <v>3.2899999999999999E-2</v>
      </c>
      <c r="H21" s="7">
        <v>1.2999999999999999E-2</v>
      </c>
      <c r="I21" s="7">
        <v>1.78E-2</v>
      </c>
      <c r="J21" s="7"/>
      <c r="K21" s="7"/>
      <c r="L21" s="7"/>
      <c r="M21" s="5"/>
    </row>
    <row r="22" spans="1:14" x14ac:dyDescent="0.2">
      <c r="A22">
        <v>12</v>
      </c>
      <c r="B22" t="s">
        <v>18</v>
      </c>
      <c r="C22" s="7">
        <v>8.8499999999999995E-2</v>
      </c>
      <c r="D22" s="14">
        <v>0.15559999999999999</v>
      </c>
      <c r="E22" s="14">
        <v>5.21E-2</v>
      </c>
      <c r="F22" s="7">
        <v>2.5899999999999999E-2</v>
      </c>
      <c r="G22" s="7">
        <v>3.9800000000000002E-2</v>
      </c>
      <c r="H22" s="7">
        <v>1.3899999999999999E-2</v>
      </c>
      <c r="I22" s="7">
        <v>1.9599999999999999E-2</v>
      </c>
      <c r="J22" s="7">
        <v>3.0200000000000001E-2</v>
      </c>
      <c r="K22" s="7"/>
      <c r="L22" s="7"/>
      <c r="M22" s="5"/>
    </row>
    <row r="23" spans="1:14" x14ac:dyDescent="0.2">
      <c r="A23">
        <v>6</v>
      </c>
      <c r="B23" t="s">
        <v>10</v>
      </c>
      <c r="C23" s="7">
        <v>7.6600000000000001E-2</v>
      </c>
      <c r="D23" s="14">
        <v>0.1603</v>
      </c>
      <c r="E23" s="14">
        <v>3.2599999999999997E-2</v>
      </c>
      <c r="F23" s="7">
        <v>2.2499999999999999E-2</v>
      </c>
      <c r="G23" s="7">
        <v>6.4299999999999996E-2</v>
      </c>
      <c r="H23" s="7">
        <v>1.61E-2</v>
      </c>
      <c r="I23" s="7">
        <v>4.5999999999999999E-2</v>
      </c>
      <c r="J23" s="7">
        <v>3.7100000000000001E-2</v>
      </c>
      <c r="K23" s="7">
        <v>4.4600000000000001E-2</v>
      </c>
      <c r="L23" s="7"/>
      <c r="M23" s="5"/>
    </row>
    <row r="24" spans="1:14" x14ac:dyDescent="0.2">
      <c r="A24">
        <v>13</v>
      </c>
      <c r="B24" t="s">
        <v>2</v>
      </c>
      <c r="C24" s="7">
        <v>8.43E-2</v>
      </c>
      <c r="D24" s="14">
        <v>0.15590000000000001</v>
      </c>
      <c r="E24" s="14">
        <v>3.4500000000000003E-2</v>
      </c>
      <c r="F24" s="7">
        <v>1.6899999999999998E-2</v>
      </c>
      <c r="G24" s="7">
        <v>1.5699999999999999E-2</v>
      </c>
      <c r="H24" s="7">
        <v>1.9800000000000002E-2</v>
      </c>
      <c r="I24" s="7">
        <v>1.32E-2</v>
      </c>
      <c r="J24" s="7">
        <v>2.7400000000000001E-2</v>
      </c>
      <c r="K24" s="7">
        <v>2.9399999999999999E-2</v>
      </c>
      <c r="L24" s="7">
        <v>5.0200000000000002E-2</v>
      </c>
      <c r="M24" s="5"/>
    </row>
    <row r="25" spans="1:14" x14ac:dyDescent="0.2">
      <c r="M25" s="5"/>
    </row>
    <row r="26" spans="1:14" x14ac:dyDescent="0.2">
      <c r="B26" s="1" t="s">
        <v>19</v>
      </c>
      <c r="C26" t="s">
        <v>9</v>
      </c>
      <c r="D26" t="s">
        <v>1</v>
      </c>
      <c r="E26" t="s">
        <v>0</v>
      </c>
      <c r="F26" t="s">
        <v>18</v>
      </c>
      <c r="G26" t="s">
        <v>10</v>
      </c>
      <c r="M26" s="5"/>
    </row>
    <row r="27" spans="1:14" x14ac:dyDescent="0.2">
      <c r="A27">
        <v>2</v>
      </c>
      <c r="B27" t="s">
        <v>9</v>
      </c>
      <c r="C27" s="7"/>
      <c r="D27" s="7"/>
      <c r="E27" s="7"/>
      <c r="F27" s="7"/>
      <c r="G27" s="7"/>
      <c r="M27" s="5"/>
    </row>
    <row r="28" spans="1:14" x14ac:dyDescent="0.2">
      <c r="A28">
        <v>7</v>
      </c>
      <c r="B28" t="s">
        <v>1</v>
      </c>
      <c r="C28" s="14">
        <v>9.4200000000000006E-2</v>
      </c>
      <c r="D28" s="7"/>
      <c r="E28" s="7"/>
      <c r="F28" s="7"/>
      <c r="G28" s="7"/>
      <c r="M28" s="5" t="s">
        <v>20</v>
      </c>
      <c r="N28" s="5" t="s">
        <v>23</v>
      </c>
    </row>
    <row r="29" spans="1:14" x14ac:dyDescent="0.2">
      <c r="A29">
        <v>3</v>
      </c>
      <c r="B29" t="s">
        <v>0</v>
      </c>
      <c r="C29" s="14">
        <v>0.15140000000000001</v>
      </c>
      <c r="D29" s="14">
        <v>7.0000000000000001E-3</v>
      </c>
      <c r="E29" s="7"/>
      <c r="F29" s="7"/>
      <c r="G29" s="7"/>
      <c r="M29" s="5" t="s">
        <v>21</v>
      </c>
      <c r="N29" s="5">
        <f>AVERAGE(D28:G32)</f>
        <v>4.4589999999999998E-2</v>
      </c>
    </row>
    <row r="30" spans="1:14" x14ac:dyDescent="0.2">
      <c r="A30">
        <v>3</v>
      </c>
      <c r="B30" t="s">
        <v>18</v>
      </c>
      <c r="C30" s="14">
        <v>0.33510000000000001</v>
      </c>
      <c r="D30" s="14">
        <v>6.1499999999999999E-2</v>
      </c>
      <c r="E30" s="14">
        <v>8.8499999999999995E-2</v>
      </c>
      <c r="F30" s="7"/>
      <c r="G30" s="7"/>
      <c r="M30" s="5" t="s">
        <v>22</v>
      </c>
      <c r="N30" s="5">
        <f>AVERAGE(C28:C32)</f>
        <v>0.19316</v>
      </c>
    </row>
    <row r="31" spans="1:14" x14ac:dyDescent="0.2">
      <c r="A31">
        <v>3</v>
      </c>
      <c r="B31" t="s">
        <v>10</v>
      </c>
      <c r="C31" s="14">
        <v>0.17249999999999999</v>
      </c>
      <c r="D31" s="14">
        <v>1.12E-2</v>
      </c>
      <c r="E31" s="14">
        <v>4.3700000000000003E-2</v>
      </c>
      <c r="F31" s="14">
        <v>0.16689999999999999</v>
      </c>
      <c r="G31" s="7"/>
      <c r="M31" s="5"/>
    </row>
    <row r="32" spans="1:14" x14ac:dyDescent="0.2">
      <c r="A32">
        <v>2</v>
      </c>
      <c r="B32" t="s">
        <v>2</v>
      </c>
      <c r="C32" s="14">
        <v>0.21260000000000001</v>
      </c>
      <c r="D32" s="14">
        <v>-6.7000000000000002E-3</v>
      </c>
      <c r="E32" s="14">
        <v>-5.67E-2</v>
      </c>
      <c r="F32" s="14">
        <v>5.8700000000000002E-2</v>
      </c>
      <c r="G32" s="14">
        <v>7.1800000000000003E-2</v>
      </c>
      <c r="M32" s="5"/>
    </row>
    <row r="33" spans="1:14" x14ac:dyDescent="0.2">
      <c r="M33" s="5"/>
    </row>
    <row r="34" spans="1:14" x14ac:dyDescent="0.2">
      <c r="B34" s="1" t="s">
        <v>16</v>
      </c>
      <c r="C34" t="s">
        <v>4</v>
      </c>
      <c r="D34" t="s">
        <v>9</v>
      </c>
      <c r="E34" t="s">
        <v>8</v>
      </c>
      <c r="F34" t="s">
        <v>6</v>
      </c>
    </row>
    <row r="35" spans="1:14" x14ac:dyDescent="0.2">
      <c r="A35">
        <v>30</v>
      </c>
      <c r="B35" t="s">
        <v>4</v>
      </c>
      <c r="C35" s="7"/>
      <c r="D35" s="7"/>
      <c r="E35" s="7"/>
      <c r="F35" s="7"/>
      <c r="M35" s="5" t="s">
        <v>20</v>
      </c>
      <c r="N35" s="5">
        <f>AVERAGE(C35:E38)</f>
        <v>6.281666666666666E-2</v>
      </c>
    </row>
    <row r="36" spans="1:14" x14ac:dyDescent="0.2">
      <c r="A36">
        <v>1</v>
      </c>
      <c r="B36" t="s">
        <v>9</v>
      </c>
      <c r="C36" s="14">
        <v>7.3400000000000007E-2</v>
      </c>
      <c r="D36" s="7"/>
      <c r="E36" s="7"/>
      <c r="F36" s="7"/>
      <c r="M36" s="5" t="s">
        <v>21</v>
      </c>
      <c r="N36" s="5"/>
    </row>
    <row r="37" spans="1:14" x14ac:dyDescent="0.2">
      <c r="A37">
        <v>7</v>
      </c>
      <c r="B37" t="s">
        <v>8</v>
      </c>
      <c r="C37" s="7">
        <v>3.7999999999999999E-2</v>
      </c>
      <c r="D37" s="14">
        <v>0.15529999999999999</v>
      </c>
      <c r="E37" s="7"/>
      <c r="F37" s="7"/>
      <c r="M37" s="5" t="s">
        <v>22</v>
      </c>
      <c r="N37" s="5">
        <f>AVERAGE(C39:F39)</f>
        <v>9.6850000000000006E-2</v>
      </c>
    </row>
    <row r="38" spans="1:14" x14ac:dyDescent="0.2">
      <c r="A38">
        <v>3</v>
      </c>
      <c r="B38" t="s">
        <v>6</v>
      </c>
      <c r="C38" s="14">
        <v>3.1E-2</v>
      </c>
      <c r="D38" s="14">
        <v>3.1399999999999997E-2</v>
      </c>
      <c r="E38" s="14">
        <v>4.7800000000000002E-2</v>
      </c>
      <c r="F38" s="7"/>
      <c r="M38" s="5"/>
    </row>
    <row r="39" spans="1:14" x14ac:dyDescent="0.2">
      <c r="A39">
        <v>2</v>
      </c>
      <c r="B39" t="s">
        <v>0</v>
      </c>
      <c r="C39" s="14">
        <v>8.8800000000000004E-2</v>
      </c>
      <c r="D39" s="14">
        <v>8.8200000000000001E-2</v>
      </c>
      <c r="E39" s="14">
        <v>0.11020000000000001</v>
      </c>
      <c r="F39" s="14">
        <v>0.1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st_RAD</vt:lpstr>
      <vt:lpstr>Fst_Ms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a, Hanny</dc:creator>
  <cp:lastModifiedBy>Rivera, Hanny</cp:lastModifiedBy>
  <dcterms:created xsi:type="dcterms:W3CDTF">2022-06-29T19:00:55Z</dcterms:created>
  <dcterms:modified xsi:type="dcterms:W3CDTF">2022-11-13T16:03:11Z</dcterms:modified>
</cp:coreProperties>
</file>